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1835"/>
  </bookViews>
  <sheets>
    <sheet name="Sheet1" sheetId="1" r:id="rId1"/>
  </sheets>
  <calcPr calcId="152511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6" i="1"/>
  <c r="P16"/>
  <c r="AA15"/>
  <c r="P14"/>
  <c r="AA12"/>
  <c r="P11"/>
  <c r="P10"/>
  <c r="AA9"/>
  <c r="AA8"/>
  <c r="AA6"/>
  <c r="P6"/>
  <c r="AA5"/>
  <c r="P4"/>
  <c r="AA3"/>
</calcChain>
</file>

<file path=xl/sharedStrings.xml><?xml version="1.0" encoding="utf-8"?>
<sst xmlns="http://schemas.openxmlformats.org/spreadsheetml/2006/main" count="117" uniqueCount="86">
  <si>
    <t>Protein.IDs</t>
  </si>
  <si>
    <t>Position</t>
  </si>
  <si>
    <t>Amino.Acid</t>
  </si>
  <si>
    <t>Gene Name</t>
  </si>
  <si>
    <t>Protein Description</t>
  </si>
  <si>
    <t>T1_L/M_PhosphoSite.Ratio_BR1</t>
  </si>
  <si>
    <t>T2_M/M_PhosphoSite.Ratio_BR1</t>
  </si>
  <si>
    <t>T3_H/M_PhosphoSite.Ratio_BR1</t>
  </si>
  <si>
    <t>T4_L/M_PhosphoSite.Ratio_BR1</t>
  </si>
  <si>
    <t>T5_H/M_PhosphoSite.Ratio_BR1</t>
  </si>
  <si>
    <t>T1_Occupancy_BR1</t>
  </si>
  <si>
    <t>T2_Occupancy_BR1</t>
  </si>
  <si>
    <t>T3_Occupancy_BR1</t>
  </si>
  <si>
    <t>T4_Occupancy_BR1</t>
  </si>
  <si>
    <t>T5_Occupancy_BR1</t>
  </si>
  <si>
    <t>Median Occupancy</t>
  </si>
  <si>
    <t>T1_L/M_PhosphoSite.Ratio_BR2</t>
  </si>
  <si>
    <t>T2_M/M_PhosphoSite.Ratio_BR2</t>
  </si>
  <si>
    <t>T3_H/M_PhosphoSite.Ratio_BR2</t>
  </si>
  <si>
    <t>T4_L/M_PhosphoSite.Ratio_BR2</t>
  </si>
  <si>
    <t>T5_H/M_PhosphoSite.Ratio_BR2</t>
  </si>
  <si>
    <t>T1_Occupancy_BR2</t>
  </si>
  <si>
    <t>T2_Occupancy_BR2</t>
  </si>
  <si>
    <t>T3_Occupancy_BR2</t>
  </si>
  <si>
    <t>T4_Occupancy_BR2</t>
  </si>
  <si>
    <t>T5_Occupancy_BR2</t>
  </si>
  <si>
    <t>Site Dynamics_Peak Stage</t>
  </si>
  <si>
    <t>Log2 change 10min</t>
  </si>
  <si>
    <t>Log2 change 30min</t>
  </si>
  <si>
    <t>O32224</t>
  </si>
  <si>
    <t>S</t>
  </si>
  <si>
    <t>azoR2</t>
  </si>
  <si>
    <t>FMN-dependent NADH-azoreductase 2</t>
  </si>
  <si>
    <t>T5 (Late Stationary Phase)</t>
  </si>
  <si>
    <t>P08877</t>
  </si>
  <si>
    <t>ptsH</t>
  </si>
  <si>
    <t>Phosphocarrier protein HPr</t>
  </si>
  <si>
    <t>P12879</t>
  </si>
  <si>
    <t>rpsH</t>
  </si>
  <si>
    <t>30S ribosomal protein S8</t>
  </si>
  <si>
    <t>T1,T3</t>
  </si>
  <si>
    <t>P17903</t>
  </si>
  <si>
    <t>rsbV</t>
  </si>
  <si>
    <t>Anti-sigma-B factor antagonist</t>
  </si>
  <si>
    <t>T4,T5 (Stationary Phase)</t>
  </si>
  <si>
    <t>P39126</t>
  </si>
  <si>
    <t>icd</t>
  </si>
  <si>
    <t>Isocitrate dehydrogenase [NADP]</t>
  </si>
  <si>
    <t>T3,T5 (Stationary Phase)</t>
  </si>
  <si>
    <t>P54616</t>
  </si>
  <si>
    <t>fabI</t>
  </si>
  <si>
    <t>Enoyl-[acyl-carrier-protein] reductase [NADH] </t>
  </si>
  <si>
    <t>P80240</t>
  </si>
  <si>
    <t>greA</t>
  </si>
  <si>
    <t>Transcription elongation factor</t>
  </si>
  <si>
    <t>P80886</t>
  </si>
  <si>
    <t>sucC</t>
  </si>
  <si>
    <t>Succinyl-CoA ligase [ADP-forming] subunit beta</t>
  </si>
  <si>
    <t>Q05873</t>
  </si>
  <si>
    <t>valS</t>
  </si>
  <si>
    <t>Valine--tRNA ligase</t>
  </si>
  <si>
    <t>O34507</t>
  </si>
  <si>
    <t>T</t>
  </si>
  <si>
    <t>prkC</t>
  </si>
  <si>
    <t>Serine/threonine-protein kinase</t>
  </si>
  <si>
    <t>T1 (Lag Phase)</t>
  </si>
  <si>
    <t>O34860</t>
  </si>
  <si>
    <t>rsbRB</t>
  </si>
  <si>
    <t>RsbT co-antagonist protein </t>
  </si>
  <si>
    <t>T3 (Transition Phase into Stationary)</t>
  </si>
  <si>
    <t>P12875</t>
  </si>
  <si>
    <t>rplN</t>
  </si>
  <si>
    <t>50S ribosomal protein L14</t>
  </si>
  <si>
    <t>T4 (Early Stationary Phase)</t>
  </si>
  <si>
    <t>P13243</t>
  </si>
  <si>
    <t>fbaA</t>
  </si>
  <si>
    <t>Probable fructose-bisphosphate aldolase</t>
  </si>
  <si>
    <t>P37561</t>
  </si>
  <si>
    <t>yabS</t>
  </si>
  <si>
    <t>Uncharacterized protein</t>
  </si>
  <si>
    <t>P54375</t>
  </si>
  <si>
    <t>sodA</t>
  </si>
  <si>
    <t>Superoxide dismutase [Mn]</t>
  </si>
  <si>
    <t>T1,T5</t>
  </si>
  <si>
    <t>Phosphorylated Sites That Overlap Between Ravikumar et al. and Rosenberg et al. (this study)</t>
  </si>
  <si>
    <t>Rosenberg et al.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5"/>
      <color theme="1"/>
      <name val="Cambria"/>
      <family val="1"/>
    </font>
    <font>
      <b/>
      <sz val="11"/>
      <color theme="1"/>
      <name val="Cambria"/>
      <family val="1"/>
    </font>
    <font>
      <b/>
      <sz val="11"/>
      <color rgb="FFFF0000"/>
      <name val="Cambria"/>
      <family val="1"/>
    </font>
    <font>
      <b/>
      <sz val="11"/>
      <name val="Cambria"/>
      <family val="1"/>
    </font>
    <font>
      <b/>
      <sz val="11"/>
      <color theme="4"/>
      <name val="Cambria"/>
      <family val="1"/>
    </font>
    <font>
      <sz val="11"/>
      <color theme="1"/>
      <name val="Cambria"/>
      <family val="1"/>
    </font>
    <font>
      <sz val="11"/>
      <color rgb="FF000000"/>
      <name val="Cambria"/>
      <family val="1"/>
    </font>
    <font>
      <sz val="11"/>
      <color rgb="FFFF0000"/>
      <name val="Cambria"/>
      <family val="1"/>
    </font>
    <font>
      <sz val="11"/>
      <name val="Cambria"/>
      <family val="1"/>
    </font>
    <font>
      <sz val="11"/>
      <color theme="4"/>
      <name val="Cambria"/>
      <family val="1"/>
    </font>
    <font>
      <sz val="11"/>
      <color theme="3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5" fillId="0" borderId="0" xfId="0" applyFont="1" applyFill="1" applyAlignment="1">
      <alignment horizontal="center" wrapText="1"/>
    </xf>
    <xf numFmtId="0" fontId="6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7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11" fillId="0" borderId="0" xfId="0" applyFont="1" applyFill="1"/>
    <xf numFmtId="0" fontId="3" fillId="0" borderId="0" xfId="0" applyFont="1" applyFill="1"/>
    <xf numFmtId="0" fontId="0" fillId="0" borderId="0" xfId="0" applyFill="1"/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8" fillId="0" borderId="0" xfId="0" applyFont="1" applyFill="1"/>
    <xf numFmtId="0" fontId="12" fillId="0" borderId="0" xfId="0" applyFont="1" applyFill="1"/>
    <xf numFmtId="0" fontId="0" fillId="0" borderId="0" xfId="0" applyFont="1" applyFill="1"/>
    <xf numFmtId="0" fontId="2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AD27"/>
  <sheetViews>
    <sheetView tabSelected="1" workbookViewId="0">
      <selection activeCell="G32" sqref="G32"/>
    </sheetView>
  </sheetViews>
  <sheetFormatPr defaultRowHeight="15"/>
  <cols>
    <col min="1" max="1" width="12.85546875" style="10" customWidth="1"/>
    <col min="2" max="2" width="9.85546875" style="10" customWidth="1"/>
    <col min="3" max="4" width="8.140625" style="10" customWidth="1"/>
    <col min="5" max="5" width="44.5703125" style="10" bestFit="1" customWidth="1"/>
    <col min="6" max="10" width="23.140625" style="10" customWidth="1"/>
    <col min="11" max="15" width="15.140625" style="10" customWidth="1"/>
    <col min="16" max="16" width="14" style="10" customWidth="1"/>
    <col min="17" max="21" width="23" style="10" customWidth="1"/>
    <col min="22" max="22" width="15.5703125" style="10" customWidth="1"/>
    <col min="23" max="23" width="15.7109375" style="10" customWidth="1"/>
    <col min="24" max="24" width="15.5703125" style="10" customWidth="1"/>
    <col min="25" max="25" width="15.140625" style="10" customWidth="1"/>
    <col min="26" max="26" width="15.28515625" style="10" customWidth="1"/>
    <col min="27" max="27" width="13.28515625" style="10" customWidth="1"/>
    <col min="28" max="28" width="35.140625" style="10" bestFit="1" customWidth="1"/>
    <col min="29" max="30" width="10.7109375" style="10" customWidth="1"/>
    <col min="31" max="16384" width="9.140625" style="10"/>
  </cols>
  <sheetData>
    <row r="1" spans="1:30" s="12" customFormat="1" ht="18.75">
      <c r="A1" s="16" t="s">
        <v>8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1" t="s">
        <v>85</v>
      </c>
    </row>
    <row r="2" spans="1:30" ht="43.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2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2" t="s">
        <v>15</v>
      </c>
      <c r="AB2" s="4" t="s">
        <v>26</v>
      </c>
      <c r="AC2" s="1" t="s">
        <v>27</v>
      </c>
      <c r="AD2" s="1" t="s">
        <v>28</v>
      </c>
    </row>
    <row r="3" spans="1:30">
      <c r="A3" s="5" t="s">
        <v>29</v>
      </c>
      <c r="B3" s="5">
        <v>75</v>
      </c>
      <c r="C3" s="5" t="s">
        <v>30</v>
      </c>
      <c r="D3" s="5" t="s">
        <v>31</v>
      </c>
      <c r="E3" s="13" t="s">
        <v>32</v>
      </c>
      <c r="F3" s="6"/>
      <c r="G3" s="6">
        <v>1</v>
      </c>
      <c r="H3" s="6"/>
      <c r="I3" s="6"/>
      <c r="J3" s="6"/>
      <c r="K3" s="7"/>
      <c r="L3" s="7"/>
      <c r="M3" s="7"/>
      <c r="N3" s="7"/>
      <c r="O3" s="7"/>
      <c r="P3" s="8"/>
      <c r="Q3" s="6"/>
      <c r="R3" s="6">
        <v>1</v>
      </c>
      <c r="S3" s="6"/>
      <c r="T3" s="6">
        <v>1.7217630853994501</v>
      </c>
      <c r="U3" s="6">
        <v>13.132999999999999</v>
      </c>
      <c r="V3" s="7"/>
      <c r="W3" s="7">
        <v>0.15434</v>
      </c>
      <c r="X3" s="7"/>
      <c r="Y3" s="7"/>
      <c r="Z3" s="7"/>
      <c r="AA3" s="8">
        <f>MEDIAN(V3,W3,X3,Y3,Z3)</f>
        <v>0.15434</v>
      </c>
      <c r="AB3" s="5" t="s">
        <v>33</v>
      </c>
      <c r="AC3" s="5"/>
      <c r="AD3" s="5"/>
    </row>
    <row r="4" spans="1:30">
      <c r="A4" s="5" t="s">
        <v>34</v>
      </c>
      <c r="B4" s="5">
        <v>46</v>
      </c>
      <c r="C4" s="5" t="s">
        <v>30</v>
      </c>
      <c r="D4" s="5" t="s">
        <v>35</v>
      </c>
      <c r="E4" s="13" t="s">
        <v>36</v>
      </c>
      <c r="F4" s="6">
        <v>2.55787185062028</v>
      </c>
      <c r="G4" s="6">
        <v>1</v>
      </c>
      <c r="H4" s="6">
        <v>0.80069999999999997</v>
      </c>
      <c r="I4" s="6">
        <v>0.76132470498667704</v>
      </c>
      <c r="J4" s="6">
        <v>3.6246</v>
      </c>
      <c r="K4" s="7"/>
      <c r="L4" s="7">
        <v>0.159965</v>
      </c>
      <c r="M4" s="7"/>
      <c r="N4" s="7">
        <v>0.22170000000000001</v>
      </c>
      <c r="O4" s="7">
        <v>0.56660999999999995</v>
      </c>
      <c r="P4" s="8">
        <f>MEDIAN(K4,L4,M4,N4,O4)</f>
        <v>0.22170000000000001</v>
      </c>
      <c r="Q4" s="6">
        <v>1.1815721999692801</v>
      </c>
      <c r="R4" s="6">
        <v>1</v>
      </c>
      <c r="S4" s="6">
        <v>1.0175000000000001</v>
      </c>
      <c r="T4" s="6">
        <v>1.5036915627866401</v>
      </c>
      <c r="U4" s="6">
        <v>3.4447000000000001</v>
      </c>
      <c r="V4" s="7"/>
      <c r="W4" s="7"/>
      <c r="X4" s="7"/>
      <c r="Y4" s="7"/>
      <c r="Z4" s="7"/>
      <c r="AA4" s="8"/>
      <c r="AB4" s="5" t="s">
        <v>33</v>
      </c>
      <c r="AC4" s="5">
        <v>4.061337</v>
      </c>
      <c r="AD4" s="5">
        <v>4.1590119999999997</v>
      </c>
    </row>
    <row r="5" spans="1:30">
      <c r="A5" s="5" t="s">
        <v>34</v>
      </c>
      <c r="B5" s="5">
        <v>12</v>
      </c>
      <c r="C5" s="5" t="s">
        <v>30</v>
      </c>
      <c r="D5" s="5" t="s">
        <v>35</v>
      </c>
      <c r="E5" s="13" t="s">
        <v>36</v>
      </c>
      <c r="F5" s="6"/>
      <c r="G5" s="6">
        <v>1</v>
      </c>
      <c r="H5" s="6"/>
      <c r="I5" s="6"/>
      <c r="J5" s="6"/>
      <c r="K5" s="7"/>
      <c r="L5" s="7"/>
      <c r="M5" s="7"/>
      <c r="N5" s="7"/>
      <c r="O5" s="7"/>
      <c r="P5" s="8"/>
      <c r="Q5" s="6">
        <v>0.82508250825082496</v>
      </c>
      <c r="R5" s="6">
        <v>1</v>
      </c>
      <c r="S5" s="6">
        <v>2.0276000000000001</v>
      </c>
      <c r="T5" s="6">
        <v>1.6677785190126799</v>
      </c>
      <c r="U5" s="6">
        <v>6.3403999999999998</v>
      </c>
      <c r="V5" s="7"/>
      <c r="W5" s="7">
        <v>0.28622500000000001</v>
      </c>
      <c r="X5" s="7">
        <v>0.64795000000000003</v>
      </c>
      <c r="Y5" s="7">
        <v>0.67191999999999996</v>
      </c>
      <c r="Z5" s="7">
        <v>0.93269999999999997</v>
      </c>
      <c r="AA5" s="8">
        <f t="shared" ref="AA5:AA16" si="0">MEDIAN(V5,W5,X5,Y5,Z5)</f>
        <v>0.65993499999999994</v>
      </c>
      <c r="AB5" s="5" t="s">
        <v>33</v>
      </c>
      <c r="AC5" s="5"/>
      <c r="AD5" s="5"/>
    </row>
    <row r="6" spans="1:30">
      <c r="A6" s="5" t="s">
        <v>37</v>
      </c>
      <c r="B6" s="5">
        <v>55</v>
      </c>
      <c r="C6" s="5" t="s">
        <v>30</v>
      </c>
      <c r="D6" s="5" t="s">
        <v>38</v>
      </c>
      <c r="E6" s="13" t="s">
        <v>39</v>
      </c>
      <c r="F6" s="6">
        <v>3.2263268269075698</v>
      </c>
      <c r="G6" s="6">
        <v>1</v>
      </c>
      <c r="H6" s="6">
        <v>2.6246</v>
      </c>
      <c r="I6" s="6">
        <v>1.7993054680893199</v>
      </c>
      <c r="J6" s="6">
        <v>1.8373999999999999</v>
      </c>
      <c r="K6" s="7"/>
      <c r="L6" s="7">
        <v>0.32673999999999997</v>
      </c>
      <c r="M6" s="7"/>
      <c r="N6" s="7">
        <v>0.17777999999999999</v>
      </c>
      <c r="O6" s="7">
        <v>0.56586999999999998</v>
      </c>
      <c r="P6" s="8">
        <f t="shared" ref="P6:P16" si="1">MEDIAN(K6,L6,M6,N6,O6)</f>
        <v>0.32673999999999997</v>
      </c>
      <c r="Q6" s="6">
        <v>1.46316482551759</v>
      </c>
      <c r="R6" s="6">
        <v>1</v>
      </c>
      <c r="S6" s="6">
        <v>3.1932999999999998</v>
      </c>
      <c r="T6" s="6">
        <v>1.8644889435805601</v>
      </c>
      <c r="U6" s="6">
        <v>2.6168999999999998</v>
      </c>
      <c r="V6" s="7">
        <v>0.82289000000000001</v>
      </c>
      <c r="W6" s="7">
        <v>0.55589999999999995</v>
      </c>
      <c r="X6" s="7">
        <v>0.17796999999999999</v>
      </c>
      <c r="Y6" s="7"/>
      <c r="Z6" s="7"/>
      <c r="AA6" s="8">
        <f t="shared" si="0"/>
        <v>0.55589999999999995</v>
      </c>
      <c r="AB6" s="5" t="s">
        <v>40</v>
      </c>
      <c r="AC6" s="5"/>
      <c r="AD6" s="5"/>
    </row>
    <row r="7" spans="1:30">
      <c r="A7" s="7" t="s">
        <v>41</v>
      </c>
      <c r="B7" s="7">
        <v>56</v>
      </c>
      <c r="C7" s="7" t="s">
        <v>30</v>
      </c>
      <c r="D7" s="7" t="s">
        <v>42</v>
      </c>
      <c r="E7" s="13" t="s">
        <v>43</v>
      </c>
      <c r="F7" s="6">
        <v>0.906207521522429</v>
      </c>
      <c r="G7" s="6">
        <v>1</v>
      </c>
      <c r="H7" s="6">
        <v>0.74895</v>
      </c>
      <c r="I7" s="6">
        <v>1.23736342601185</v>
      </c>
      <c r="J7" s="6">
        <v>0.94242000000000004</v>
      </c>
      <c r="K7" s="7"/>
      <c r="L7" s="7"/>
      <c r="M7" s="7"/>
      <c r="N7" s="7"/>
      <c r="O7" s="7"/>
      <c r="P7" s="8"/>
      <c r="Q7" s="6">
        <v>0.94670074789359104</v>
      </c>
      <c r="R7" s="6">
        <v>1</v>
      </c>
      <c r="S7" s="6">
        <v>1.0563</v>
      </c>
      <c r="T7" s="6">
        <v>1.21478637981511</v>
      </c>
      <c r="U7" s="6">
        <v>2.1116999999999999</v>
      </c>
      <c r="V7" s="7"/>
      <c r="W7" s="7"/>
      <c r="X7" s="7"/>
      <c r="Y7" s="7"/>
      <c r="Z7" s="7"/>
      <c r="AA7" s="8"/>
      <c r="AB7" s="5" t="s">
        <v>44</v>
      </c>
      <c r="AC7" s="5"/>
      <c r="AD7" s="5"/>
    </row>
    <row r="8" spans="1:30">
      <c r="A8" s="7" t="s">
        <v>45</v>
      </c>
      <c r="B8" s="7">
        <v>168</v>
      </c>
      <c r="C8" s="7" t="s">
        <v>30</v>
      </c>
      <c r="D8" s="7" t="s">
        <v>46</v>
      </c>
      <c r="E8" s="13" t="s">
        <v>47</v>
      </c>
      <c r="F8" s="6"/>
      <c r="G8" s="6">
        <v>1</v>
      </c>
      <c r="H8" s="6"/>
      <c r="I8" s="6">
        <v>1.17227797055238</v>
      </c>
      <c r="J8" s="6">
        <v>2.9548999999999999</v>
      </c>
      <c r="K8" s="7"/>
      <c r="L8" s="7"/>
      <c r="M8" s="7"/>
      <c r="N8" s="7"/>
      <c r="O8" s="7"/>
      <c r="P8" s="8"/>
      <c r="Q8" s="6">
        <v>0.92971364819635605</v>
      </c>
      <c r="R8" s="6">
        <v>1</v>
      </c>
      <c r="S8" s="6">
        <v>3.1055999999999999</v>
      </c>
      <c r="T8" s="6">
        <v>2.2767633532170701</v>
      </c>
      <c r="U8" s="6">
        <v>2.0249999999999999</v>
      </c>
      <c r="V8" s="7"/>
      <c r="W8" s="7">
        <v>0.54725000000000001</v>
      </c>
      <c r="X8" s="7"/>
      <c r="Y8" s="7"/>
      <c r="Z8" s="7">
        <v>0.24772</v>
      </c>
      <c r="AA8" s="8">
        <f t="shared" si="0"/>
        <v>0.39748499999999998</v>
      </c>
      <c r="AB8" s="5" t="s">
        <v>48</v>
      </c>
      <c r="AC8" s="5"/>
      <c r="AD8" s="5"/>
    </row>
    <row r="9" spans="1:30">
      <c r="A9" s="5" t="s">
        <v>49</v>
      </c>
      <c r="B9" s="5">
        <v>203</v>
      </c>
      <c r="C9" s="5" t="s">
        <v>30</v>
      </c>
      <c r="D9" s="7" t="s">
        <v>50</v>
      </c>
      <c r="E9" s="13" t="s">
        <v>51</v>
      </c>
      <c r="F9" s="6"/>
      <c r="G9" s="6">
        <v>1</v>
      </c>
      <c r="H9" s="6"/>
      <c r="I9" s="6"/>
      <c r="J9" s="6"/>
      <c r="K9" s="7"/>
      <c r="L9" s="7"/>
      <c r="M9" s="7"/>
      <c r="N9" s="7"/>
      <c r="O9" s="7"/>
      <c r="P9" s="8"/>
      <c r="Q9" s="6"/>
      <c r="R9" s="6">
        <v>1</v>
      </c>
      <c r="S9" s="6"/>
      <c r="T9" s="6">
        <v>2.0699219639419599</v>
      </c>
      <c r="U9" s="6">
        <v>15.500999999999999</v>
      </c>
      <c r="V9" s="7"/>
      <c r="W9" s="7">
        <v>0.51200000000000001</v>
      </c>
      <c r="X9" s="7"/>
      <c r="Y9" s="7">
        <v>0.83567999999999998</v>
      </c>
      <c r="Z9" s="7">
        <v>0.26834000000000002</v>
      </c>
      <c r="AA9" s="8">
        <f t="shared" si="0"/>
        <v>0.51200000000000001</v>
      </c>
      <c r="AB9" s="5" t="s">
        <v>33</v>
      </c>
      <c r="AC9" s="5"/>
      <c r="AD9" s="5"/>
    </row>
    <row r="10" spans="1:30">
      <c r="A10" s="7" t="s">
        <v>52</v>
      </c>
      <c r="B10" s="7">
        <v>84</v>
      </c>
      <c r="C10" s="7" t="s">
        <v>30</v>
      </c>
      <c r="D10" s="7" t="s">
        <v>53</v>
      </c>
      <c r="E10" s="13" t="s">
        <v>54</v>
      </c>
      <c r="F10" s="6"/>
      <c r="G10" s="6">
        <v>1</v>
      </c>
      <c r="H10" s="6"/>
      <c r="I10" s="6">
        <v>1.6378943230582801</v>
      </c>
      <c r="J10" s="6">
        <v>5.3167</v>
      </c>
      <c r="K10" s="7"/>
      <c r="L10" s="7"/>
      <c r="M10" s="7"/>
      <c r="N10" s="7"/>
      <c r="O10" s="7">
        <v>0.79532000000000003</v>
      </c>
      <c r="P10" s="8">
        <f t="shared" si="1"/>
        <v>0.79532000000000003</v>
      </c>
      <c r="Q10" s="6">
        <v>0.84947332653754704</v>
      </c>
      <c r="R10" s="6">
        <v>1</v>
      </c>
      <c r="S10" s="6">
        <v>3.0468000000000002</v>
      </c>
      <c r="T10" s="6"/>
      <c r="U10" s="6"/>
      <c r="V10" s="7"/>
      <c r="W10" s="7"/>
      <c r="X10" s="7"/>
      <c r="Y10" s="7"/>
      <c r="Z10" s="7"/>
      <c r="AA10" s="8"/>
      <c r="AB10" s="5" t="s">
        <v>48</v>
      </c>
      <c r="AC10" s="5"/>
      <c r="AD10" s="5"/>
    </row>
    <row r="11" spans="1:30">
      <c r="A11" s="7" t="s">
        <v>55</v>
      </c>
      <c r="B11" s="7">
        <v>220</v>
      </c>
      <c r="C11" s="7" t="s">
        <v>30</v>
      </c>
      <c r="D11" s="7" t="s">
        <v>56</v>
      </c>
      <c r="E11" s="13" t="s">
        <v>57</v>
      </c>
      <c r="F11" s="6">
        <v>2.39177230327673</v>
      </c>
      <c r="G11" s="6">
        <v>1</v>
      </c>
      <c r="H11" s="6">
        <v>1.6931</v>
      </c>
      <c r="I11" s="6">
        <v>2.0753777187448099</v>
      </c>
      <c r="J11" s="6">
        <v>4.9486999999999997</v>
      </c>
      <c r="K11" s="7">
        <v>0.23894000000000001</v>
      </c>
      <c r="L11" s="7"/>
      <c r="M11" s="7"/>
      <c r="N11" s="7"/>
      <c r="O11" s="7"/>
      <c r="P11" s="8">
        <f t="shared" si="1"/>
        <v>0.23894000000000001</v>
      </c>
      <c r="Q11" s="6">
        <v>0.85991916759824605</v>
      </c>
      <c r="R11" s="6">
        <v>1</v>
      </c>
      <c r="S11" s="6">
        <v>3.0981000000000001</v>
      </c>
      <c r="T11" s="6">
        <v>4.15679428025107</v>
      </c>
      <c r="U11" s="6">
        <v>7.6948999999999996</v>
      </c>
      <c r="V11" s="7"/>
      <c r="W11" s="7"/>
      <c r="X11" s="7"/>
      <c r="Y11" s="7"/>
      <c r="Z11" s="7"/>
      <c r="AA11" s="8"/>
      <c r="AB11" s="5" t="s">
        <v>33</v>
      </c>
      <c r="AC11" s="5"/>
      <c r="AD11" s="5"/>
    </row>
    <row r="12" spans="1:30">
      <c r="A12" s="5" t="s">
        <v>58</v>
      </c>
      <c r="B12" s="5">
        <v>529</v>
      </c>
      <c r="C12" s="5" t="s">
        <v>30</v>
      </c>
      <c r="D12" s="7" t="s">
        <v>59</v>
      </c>
      <c r="E12" s="13" t="s">
        <v>60</v>
      </c>
      <c r="F12" s="6"/>
      <c r="G12" s="6">
        <v>1</v>
      </c>
      <c r="H12" s="6"/>
      <c r="I12" s="6"/>
      <c r="J12" s="6"/>
      <c r="K12" s="7"/>
      <c r="L12" s="7"/>
      <c r="M12" s="7"/>
      <c r="N12" s="7"/>
      <c r="O12" s="7"/>
      <c r="P12" s="8"/>
      <c r="Q12" s="6">
        <v>0.75363629512397301</v>
      </c>
      <c r="R12" s="6">
        <v>1</v>
      </c>
      <c r="S12" s="6">
        <v>2.2084999999999999</v>
      </c>
      <c r="T12" s="6">
        <v>2.02556260001215</v>
      </c>
      <c r="U12" s="6">
        <v>4.5191999999999997</v>
      </c>
      <c r="V12" s="7">
        <v>0.16300000000000001</v>
      </c>
      <c r="W12" s="7"/>
      <c r="X12" s="7"/>
      <c r="Y12" s="7"/>
      <c r="Z12" s="7"/>
      <c r="AA12" s="8">
        <f t="shared" si="0"/>
        <v>0.16300000000000001</v>
      </c>
      <c r="AB12" s="5" t="s">
        <v>33</v>
      </c>
      <c r="AC12" s="5"/>
      <c r="AD12" s="5"/>
    </row>
    <row r="13" spans="1:30">
      <c r="A13" s="5" t="s">
        <v>61</v>
      </c>
      <c r="B13" s="5">
        <v>290</v>
      </c>
      <c r="C13" s="5" t="s">
        <v>62</v>
      </c>
      <c r="D13" s="7" t="s">
        <v>63</v>
      </c>
      <c r="E13" s="13" t="s">
        <v>64</v>
      </c>
      <c r="F13" s="6">
        <v>5.3214133673903801</v>
      </c>
      <c r="G13" s="6">
        <v>1</v>
      </c>
      <c r="H13" s="6">
        <v>0.34942000000000001</v>
      </c>
      <c r="I13" s="6">
        <v>0.56265121251336303</v>
      </c>
      <c r="J13" s="6">
        <v>0.60184000000000004</v>
      </c>
      <c r="K13" s="7"/>
      <c r="L13" s="7"/>
      <c r="M13" s="7"/>
      <c r="N13" s="7"/>
      <c r="O13" s="7"/>
      <c r="P13" s="8"/>
      <c r="Q13" s="6">
        <v>1.4830414213469001</v>
      </c>
      <c r="R13" s="6">
        <v>1</v>
      </c>
      <c r="S13" s="6">
        <v>0.26932</v>
      </c>
      <c r="T13" s="6">
        <v>0.38975718127606501</v>
      </c>
      <c r="U13" s="6">
        <v>1.0437000000000001</v>
      </c>
      <c r="V13" s="7"/>
      <c r="W13" s="7"/>
      <c r="X13" s="7"/>
      <c r="Y13" s="7"/>
      <c r="Z13" s="7"/>
      <c r="AA13" s="8"/>
      <c r="AB13" s="5" t="s">
        <v>65</v>
      </c>
      <c r="AC13" s="5">
        <v>2.4285239999999999</v>
      </c>
      <c r="AD13" s="5"/>
    </row>
    <row r="14" spans="1:30">
      <c r="A14" s="5" t="s">
        <v>66</v>
      </c>
      <c r="B14" s="5">
        <v>186</v>
      </c>
      <c r="C14" s="5" t="s">
        <v>62</v>
      </c>
      <c r="D14" s="7" t="s">
        <v>67</v>
      </c>
      <c r="E14" s="13" t="s">
        <v>68</v>
      </c>
      <c r="F14" s="6">
        <v>1.1465523171822301</v>
      </c>
      <c r="G14" s="6">
        <v>1</v>
      </c>
      <c r="H14" s="6">
        <v>1.1725000000000001</v>
      </c>
      <c r="I14" s="6">
        <v>0.96842920782490804</v>
      </c>
      <c r="J14" s="6">
        <v>0.81</v>
      </c>
      <c r="K14" s="7">
        <v>0.59875</v>
      </c>
      <c r="L14" s="7">
        <v>0.65239999999999998</v>
      </c>
      <c r="M14" s="7">
        <v>0.72131000000000001</v>
      </c>
      <c r="N14" s="7"/>
      <c r="O14" s="7"/>
      <c r="P14" s="8">
        <f t="shared" si="1"/>
        <v>0.65239999999999998</v>
      </c>
      <c r="Q14" s="6">
        <v>0.87581012436503802</v>
      </c>
      <c r="R14" s="6">
        <v>1</v>
      </c>
      <c r="S14" s="6">
        <v>1.577</v>
      </c>
      <c r="T14" s="6">
        <v>1.07019402617695</v>
      </c>
      <c r="U14" s="6">
        <v>1.1539999999999999</v>
      </c>
      <c r="V14" s="7"/>
      <c r="W14" s="7"/>
      <c r="X14" s="7"/>
      <c r="Y14" s="7"/>
      <c r="Z14" s="7"/>
      <c r="AA14" s="8"/>
      <c r="AB14" s="5" t="s">
        <v>69</v>
      </c>
      <c r="AC14" s="5">
        <v>2.2655650000000001</v>
      </c>
      <c r="AD14" s="5"/>
    </row>
    <row r="15" spans="1:30">
      <c r="A15" s="5" t="s">
        <v>70</v>
      </c>
      <c r="B15" s="5">
        <v>6</v>
      </c>
      <c r="C15" s="5" t="s">
        <v>62</v>
      </c>
      <c r="D15" s="7" t="s">
        <v>71</v>
      </c>
      <c r="E15" s="13" t="s">
        <v>72</v>
      </c>
      <c r="F15" s="6">
        <v>0.78462142016477099</v>
      </c>
      <c r="G15" s="6">
        <v>1</v>
      </c>
      <c r="H15" s="6">
        <v>1.0370999999999999</v>
      </c>
      <c r="I15" s="6">
        <v>1.2670738197207401</v>
      </c>
      <c r="J15" s="6">
        <v>0.89080999999999999</v>
      </c>
      <c r="K15" s="7"/>
      <c r="L15" s="7"/>
      <c r="M15" s="7"/>
      <c r="N15" s="7"/>
      <c r="O15" s="7"/>
      <c r="P15" s="8"/>
      <c r="Q15" s="6">
        <v>0.758955676988464</v>
      </c>
      <c r="R15" s="6">
        <v>1</v>
      </c>
      <c r="S15" s="6">
        <v>0.87219999999999998</v>
      </c>
      <c r="T15" s="6">
        <v>1.10854913089748</v>
      </c>
      <c r="U15" s="6">
        <v>0.98682999999999998</v>
      </c>
      <c r="V15" s="7"/>
      <c r="W15" s="7">
        <v>0.84584999999999999</v>
      </c>
      <c r="X15" s="7"/>
      <c r="Y15" s="7">
        <v>0.52859999999999996</v>
      </c>
      <c r="Z15" s="7">
        <v>0.35555999999999999</v>
      </c>
      <c r="AA15" s="8">
        <f t="shared" si="0"/>
        <v>0.52859999999999996</v>
      </c>
      <c r="AB15" s="5" t="s">
        <v>73</v>
      </c>
      <c r="AC15" s="5">
        <v>2.4009480000000001</v>
      </c>
      <c r="AD15" s="5"/>
    </row>
    <row r="16" spans="1:30">
      <c r="A16" s="5" t="s">
        <v>74</v>
      </c>
      <c r="B16" s="5">
        <v>234</v>
      </c>
      <c r="C16" s="5" t="s">
        <v>62</v>
      </c>
      <c r="D16" s="7" t="s">
        <v>75</v>
      </c>
      <c r="E16" s="13" t="s">
        <v>76</v>
      </c>
      <c r="F16" s="6">
        <v>1.5065005498727</v>
      </c>
      <c r="G16" s="6">
        <v>1</v>
      </c>
      <c r="H16" s="6">
        <v>1.0344</v>
      </c>
      <c r="I16" s="6">
        <v>1.96730341720604</v>
      </c>
      <c r="J16" s="6">
        <v>3.8090000000000002</v>
      </c>
      <c r="K16" s="7"/>
      <c r="L16" s="7">
        <v>0.68930000000000002</v>
      </c>
      <c r="M16" s="7"/>
      <c r="N16" s="7">
        <v>0.26640000000000003</v>
      </c>
      <c r="O16" s="7">
        <v>0.62380000000000002</v>
      </c>
      <c r="P16" s="8">
        <f t="shared" si="1"/>
        <v>0.62380000000000002</v>
      </c>
      <c r="Q16" s="6">
        <v>0.80456995735779202</v>
      </c>
      <c r="R16" s="6">
        <v>1</v>
      </c>
      <c r="S16" s="6">
        <v>1.7670999999999999</v>
      </c>
      <c r="T16" s="6">
        <v>2.8104097577426801</v>
      </c>
      <c r="U16" s="6">
        <v>1.7638</v>
      </c>
      <c r="V16" s="7">
        <v>0.18281</v>
      </c>
      <c r="W16" s="7">
        <v>0.38295000000000001</v>
      </c>
      <c r="X16" s="7"/>
      <c r="Y16" s="7">
        <v>0.12352</v>
      </c>
      <c r="Z16" s="7">
        <v>0.36931000000000003</v>
      </c>
      <c r="AA16" s="8">
        <f t="shared" si="0"/>
        <v>0.27606000000000003</v>
      </c>
      <c r="AB16" s="5" t="s">
        <v>44</v>
      </c>
      <c r="AC16" s="5"/>
      <c r="AD16" s="5"/>
    </row>
    <row r="17" spans="1:30">
      <c r="A17" s="5" t="s">
        <v>77</v>
      </c>
      <c r="B17" s="5">
        <v>88</v>
      </c>
      <c r="C17" s="5" t="s">
        <v>62</v>
      </c>
      <c r="D17" s="7" t="s">
        <v>78</v>
      </c>
      <c r="E17" s="13" t="s">
        <v>79</v>
      </c>
      <c r="F17" s="6"/>
      <c r="G17" s="6">
        <v>1</v>
      </c>
      <c r="H17" s="6"/>
      <c r="I17" s="6"/>
      <c r="J17" s="6"/>
      <c r="K17" s="7"/>
      <c r="L17" s="7"/>
      <c r="M17" s="7"/>
      <c r="N17" s="7"/>
      <c r="O17" s="7"/>
      <c r="P17" s="8"/>
      <c r="Q17" s="6"/>
      <c r="R17" s="6">
        <v>1</v>
      </c>
      <c r="S17" s="6"/>
      <c r="T17" s="6">
        <v>0.82047915982934005</v>
      </c>
      <c r="U17" s="6">
        <v>67.662999999999997</v>
      </c>
      <c r="V17" s="7"/>
      <c r="W17" s="7"/>
      <c r="X17" s="7"/>
      <c r="Y17" s="7"/>
      <c r="Z17" s="7"/>
      <c r="AA17" s="8"/>
      <c r="AB17" s="5" t="s">
        <v>33</v>
      </c>
      <c r="AC17" s="5"/>
      <c r="AD17" s="5"/>
    </row>
    <row r="18" spans="1:30">
      <c r="A18" s="5" t="s">
        <v>77</v>
      </c>
      <c r="B18" s="5">
        <v>90</v>
      </c>
      <c r="C18" s="5" t="s">
        <v>62</v>
      </c>
      <c r="D18" s="7" t="s">
        <v>78</v>
      </c>
      <c r="E18" s="13" t="s">
        <v>79</v>
      </c>
      <c r="F18" s="6"/>
      <c r="G18" s="6">
        <v>1</v>
      </c>
      <c r="H18" s="6"/>
      <c r="I18" s="6"/>
      <c r="J18" s="6"/>
      <c r="K18" s="7"/>
      <c r="L18" s="7"/>
      <c r="M18" s="7"/>
      <c r="N18" s="7"/>
      <c r="O18" s="7"/>
      <c r="P18" s="8"/>
      <c r="Q18" s="6"/>
      <c r="R18" s="6">
        <v>1</v>
      </c>
      <c r="S18" s="6"/>
      <c r="T18" s="6">
        <v>0.82047915982934005</v>
      </c>
      <c r="U18" s="6">
        <v>67.662999999999997</v>
      </c>
      <c r="V18" s="7"/>
      <c r="W18" s="7"/>
      <c r="X18" s="7"/>
      <c r="Y18" s="7"/>
      <c r="Z18" s="7"/>
      <c r="AA18" s="8"/>
      <c r="AB18" s="5" t="s">
        <v>33</v>
      </c>
      <c r="AC18" s="5"/>
      <c r="AD18" s="5"/>
    </row>
    <row r="19" spans="1:30">
      <c r="A19" s="5" t="s">
        <v>80</v>
      </c>
      <c r="B19" s="5">
        <v>47</v>
      </c>
      <c r="C19" s="5" t="s">
        <v>62</v>
      </c>
      <c r="D19" s="7" t="s">
        <v>81</v>
      </c>
      <c r="E19" s="13" t="s">
        <v>82</v>
      </c>
      <c r="F19" s="6">
        <v>2.6888225645989601</v>
      </c>
      <c r="G19" s="6">
        <v>1</v>
      </c>
      <c r="H19" s="6">
        <v>1.5342</v>
      </c>
      <c r="I19" s="6"/>
      <c r="J19" s="6"/>
      <c r="K19" s="14"/>
      <c r="L19" s="14"/>
      <c r="M19" s="14"/>
      <c r="N19" s="14"/>
      <c r="O19" s="14"/>
      <c r="P19" s="8"/>
      <c r="Q19" s="6"/>
      <c r="R19" s="6">
        <v>1</v>
      </c>
      <c r="S19" s="6"/>
      <c r="T19" s="6">
        <v>3.8925652004671099</v>
      </c>
      <c r="U19" s="6">
        <v>29.312999999999999</v>
      </c>
      <c r="V19" s="7"/>
      <c r="W19" s="7"/>
      <c r="X19" s="7"/>
      <c r="Y19" s="7"/>
      <c r="Z19" s="7"/>
      <c r="AA19" s="8"/>
      <c r="AB19" s="5" t="s">
        <v>83</v>
      </c>
      <c r="AC19" s="5">
        <v>-2.5478130000000001</v>
      </c>
      <c r="AD19" s="5">
        <v>-2.0063230000000001</v>
      </c>
    </row>
    <row r="20" spans="1:30">
      <c r="AA20" s="15"/>
      <c r="AC20" s="5"/>
      <c r="AD20" s="5"/>
    </row>
    <row r="24" spans="1:30">
      <c r="Y24" s="9"/>
      <c r="Z24" s="9"/>
    </row>
    <row r="25" spans="1:30">
      <c r="Y25" s="5"/>
      <c r="Z25" s="5"/>
    </row>
    <row r="26" spans="1:30">
      <c r="Y26" s="5"/>
      <c r="Z26" s="5"/>
    </row>
    <row r="27" spans="1:30">
      <c r="Y27" s="5"/>
      <c r="Z27" s="5"/>
    </row>
  </sheetData>
  <mergeCells count="1">
    <mergeCell ref="A1:A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 Tübing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ek, Boris</dc:creator>
  <cp:lastModifiedBy>gideonm</cp:lastModifiedBy>
  <dcterms:created xsi:type="dcterms:W3CDTF">2015-06-19T12:03:43Z</dcterms:created>
  <dcterms:modified xsi:type="dcterms:W3CDTF">2015-06-23T11:15:17Z</dcterms:modified>
</cp:coreProperties>
</file>